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19">
  <si>
    <t xml:space="preserve">Sham</t>
  </si>
  <si>
    <t xml:space="preserve">神经元总数</t>
  </si>
  <si>
    <t xml:space="preserve">受损神经元</t>
  </si>
  <si>
    <t xml:space="preserve">百分比</t>
  </si>
  <si>
    <t xml:space="preserve">I/R</t>
  </si>
  <si>
    <t xml:space="preserve">I/R+Pir</t>
  </si>
  <si>
    <t xml:space="preserve">I/R+CYC</t>
  </si>
  <si>
    <t xml:space="preserve">ISO</t>
  </si>
  <si>
    <t xml:space="preserve">ISO+Pir</t>
  </si>
  <si>
    <t xml:space="preserve">ISO+SIS3</t>
  </si>
  <si>
    <t xml:space="preserve">ISO+CYC</t>
  </si>
  <si>
    <t xml:space="preserve">ISO+Pir+CYC</t>
  </si>
  <si>
    <t xml:space="preserve">总计数</t>
  </si>
  <si>
    <t xml:space="preserve">分总面积</t>
  </si>
  <si>
    <t xml:space="preserve">未梗死面积</t>
  </si>
  <si>
    <t xml:space="preserve">梗死面积</t>
  </si>
  <si>
    <t xml:space="preserve">梗死百分比</t>
  </si>
  <si>
    <t xml:space="preserve">梗死百分数</t>
  </si>
  <si>
    <t xml:space="preserve">整总面积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1"/>
  <sheetViews>
    <sheetView showFormulas="false" showGridLines="true" showRowColHeaders="true" showZeros="true" rightToLeft="false" tabSelected="true" showOutlineSymbols="true" defaultGridColor="true" view="normal" topLeftCell="K1" colorId="64" zoomScale="100" zoomScaleNormal="100" zoomScalePageLayoutView="100" workbookViewId="0">
      <selection pane="topLeft" activeCell="L5" activeCellId="0" sqref="L5"/>
    </sheetView>
  </sheetViews>
  <sheetFormatPr defaultColWidth="8.8984375" defaultRowHeight="14.25" zeroHeight="false" outlineLevelRow="0" outlineLevelCol="0"/>
  <cols>
    <col collapsed="false" customWidth="true" hidden="false" outlineLevel="0" max="9" min="9" style="0" width="11.99"/>
    <col collapsed="false" customWidth="true" hidden="false" outlineLevel="0" max="10" min="10" style="0" width="13.74"/>
    <col collapsed="false" customWidth="true" hidden="false" outlineLevel="0" max="11" min="11" style="0" width="11.12"/>
    <col collapsed="false" customWidth="true" hidden="false" outlineLevel="0" max="12" min="12" style="0" width="11.24"/>
    <col collapsed="false" customWidth="true" hidden="false" outlineLevel="0" max="13" min="13" style="0" width="11.62"/>
    <col collapsed="false" customWidth="true" hidden="false" outlineLevel="0" max="14" min="14" style="0" width="12.62"/>
    <col collapsed="false" customWidth="true" hidden="false" outlineLevel="0" max="15" min="15" style="0" width="12.99"/>
    <col collapsed="false" customWidth="true" hidden="false" outlineLevel="0" max="16" min="16" style="0" width="11.87"/>
    <col collapsed="false" customWidth="true" hidden="false" outlineLevel="0" max="17" min="17" style="0" width="13.12"/>
  </cols>
  <sheetData>
    <row r="1" customFormat="false" ht="15" hidden="false" customHeight="false" outlineLevel="0" collapsed="false">
      <c r="A1" s="1"/>
      <c r="B1" s="1" t="s">
        <v>0</v>
      </c>
      <c r="C1" s="2" t="s">
        <v>1</v>
      </c>
      <c r="D1" s="3" t="s">
        <v>2</v>
      </c>
      <c r="E1" s="3"/>
      <c r="F1" s="3" t="s">
        <v>3</v>
      </c>
      <c r="G1" s="1"/>
      <c r="H1" s="3"/>
      <c r="I1" s="4" t="s">
        <v>0</v>
      </c>
      <c r="J1" s="4" t="s">
        <v>4</v>
      </c>
      <c r="K1" s="4" t="s">
        <v>5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4" t="s">
        <v>11</v>
      </c>
    </row>
    <row r="2" customFormat="false" ht="15" hidden="false" customHeight="false" outlineLevel="0" collapsed="false">
      <c r="A2" s="1"/>
      <c r="B2" s="1"/>
      <c r="C2" s="2" t="n">
        <v>107</v>
      </c>
      <c r="D2" s="3" t="n">
        <v>11</v>
      </c>
      <c r="E2" s="3" t="n">
        <f aca="false">D2/C2</f>
        <v>0.102803738317757</v>
      </c>
      <c r="F2" s="3"/>
      <c r="G2" s="1"/>
      <c r="H2" s="3"/>
      <c r="I2" s="5" t="n">
        <v>10.28</v>
      </c>
      <c r="J2" s="5" t="n">
        <v>61.54</v>
      </c>
      <c r="K2" s="5" t="n">
        <v>71.43</v>
      </c>
      <c r="L2" s="5" t="n">
        <v>76.09</v>
      </c>
      <c r="M2" s="5" t="n">
        <v>27.27</v>
      </c>
      <c r="N2" s="5" t="n">
        <v>47.44</v>
      </c>
      <c r="O2" s="5" t="n">
        <v>47.22</v>
      </c>
      <c r="P2" s="5" t="n">
        <v>48.15</v>
      </c>
      <c r="Q2" s="5" t="n">
        <v>68.42</v>
      </c>
    </row>
    <row r="3" customFormat="false" ht="15" hidden="false" customHeight="false" outlineLevel="0" collapsed="false">
      <c r="A3" s="1"/>
      <c r="B3" s="1"/>
      <c r="C3" s="2" t="n">
        <v>95</v>
      </c>
      <c r="D3" s="3" t="n">
        <v>13</v>
      </c>
      <c r="E3" s="3" t="n">
        <f aca="false">D3/C3</f>
        <v>0.136842105263158</v>
      </c>
      <c r="F3" s="3"/>
      <c r="G3" s="1"/>
      <c r="H3" s="3"/>
      <c r="I3" s="5" t="n">
        <v>13.68</v>
      </c>
      <c r="J3" s="5" t="n">
        <v>60.91</v>
      </c>
      <c r="K3" s="5" t="n">
        <v>71</v>
      </c>
      <c r="L3" s="5" t="n">
        <v>79.07</v>
      </c>
      <c r="M3" s="5" t="n">
        <v>31.94</v>
      </c>
      <c r="N3" s="5" t="n">
        <v>48.19</v>
      </c>
      <c r="O3" s="5" t="n">
        <v>44.29</v>
      </c>
      <c r="P3" s="5" t="n">
        <v>56.41</v>
      </c>
      <c r="Q3" s="5" t="n">
        <v>70.29</v>
      </c>
    </row>
    <row r="4" customFormat="false" ht="15" hidden="false" customHeight="false" outlineLevel="0" collapsed="false">
      <c r="A4" s="1"/>
      <c r="B4" s="1"/>
      <c r="C4" s="2" t="n">
        <v>103</v>
      </c>
      <c r="D4" s="3" t="n">
        <v>14</v>
      </c>
      <c r="E4" s="3" t="n">
        <f aca="false">D4/C4</f>
        <v>0.135922330097087</v>
      </c>
      <c r="F4" s="3"/>
      <c r="G4" s="1"/>
      <c r="H4" s="3"/>
      <c r="I4" s="5" t="n">
        <v>13.59</v>
      </c>
      <c r="J4" s="5" t="n">
        <v>58.02</v>
      </c>
      <c r="K4" s="5" t="n">
        <v>72.63</v>
      </c>
      <c r="L4" s="5" t="n">
        <v>80.89</v>
      </c>
      <c r="M4" s="5" t="n">
        <v>30.76</v>
      </c>
      <c r="N4" s="5" t="n">
        <v>50.67</v>
      </c>
      <c r="O4" s="5" t="n">
        <v>46.38</v>
      </c>
      <c r="P4" s="5" t="n">
        <v>50.6</v>
      </c>
      <c r="Q4" s="5" t="n">
        <v>72.91</v>
      </c>
    </row>
    <row r="5" customFormat="false" ht="14.25" hidden="false" customHeight="false" outlineLevel="0" collapsed="false">
      <c r="A5" s="1"/>
      <c r="B5" s="1"/>
      <c r="C5" s="2" t="n">
        <f aca="false">SUM(C2:C4)</f>
        <v>305</v>
      </c>
      <c r="D5" s="3" t="n">
        <f aca="false">SUM(D2:D4)</f>
        <v>38</v>
      </c>
      <c r="E5" s="3" t="n">
        <f aca="false">D5/C5</f>
        <v>0.124590163934426</v>
      </c>
      <c r="F5" s="3" t="n">
        <v>12.46</v>
      </c>
      <c r="G5" s="1"/>
      <c r="H5" s="3"/>
      <c r="I5" s="1" t="str">
        <f aca="false">ROUND(AVERAGE(I2:I4),2)&amp;"±"&amp;ROUND(STDEV(I2:I4),2)</f>
        <v>12.52±1.94</v>
      </c>
      <c r="J5" s="1" t="str">
        <f aca="false">ROUND(AVERAGE(J2:J4),2)&amp;"±"&amp;ROUND(STDEV(J2:J4),2)</f>
        <v>60.16±1.88</v>
      </c>
      <c r="K5" s="1" t="str">
        <f aca="false">ROUND(AVERAGE(K2:K4),2)&amp;"±"&amp;ROUND(STDEV(K2:K4),2)</f>
        <v>71.69±0.84</v>
      </c>
      <c r="L5" s="1" t="str">
        <f aca="false">ROUND(AVERAGE(L2:L4),2)&amp;"±"&amp;ROUND(STDEV(L2:L4),2)</f>
        <v>78.68±2.42</v>
      </c>
      <c r="M5" s="1" t="str">
        <f aca="false">ROUND(AVERAGE(M2:M4),2)&amp;"±"&amp;ROUND(STDEV(M2:M4),2)</f>
        <v>29.99±2.43</v>
      </c>
      <c r="N5" s="1" t="str">
        <f aca="false">ROUND(AVERAGE(N2:N4),2)&amp;"±"&amp;ROUND(STDEV(N2:N4),2)</f>
        <v>48.77±1.69</v>
      </c>
      <c r="O5" s="1" t="str">
        <f aca="false">ROUND(AVERAGE(O2:O4),2)&amp;"±"&amp;ROUND(STDEV(O2:O4),2)</f>
        <v>45.96±1.51</v>
      </c>
      <c r="P5" s="1" t="str">
        <f aca="false">ROUND(AVERAGE(P2:P4),2)&amp;"±"&amp;ROUND(STDEV(P2:P4),2)</f>
        <v>51.72±4.24</v>
      </c>
      <c r="Q5" s="1" t="str">
        <f aca="false">ROUND(AVERAGE(Q2:Q4),2)&amp;"±"&amp;ROUND(STDEV(Q2:Q4),2)</f>
        <v>70.54±2.26</v>
      </c>
    </row>
    <row r="6" customFormat="false" ht="14.25" hidden="false" customHeight="false" outlineLevel="0" collapsed="false">
      <c r="A6" s="1"/>
      <c r="B6" s="1"/>
      <c r="C6" s="2"/>
      <c r="D6" s="3"/>
      <c r="E6" s="3"/>
      <c r="F6" s="3"/>
      <c r="G6" s="1"/>
      <c r="H6" s="3"/>
      <c r="I6" s="1"/>
      <c r="J6" s="1"/>
    </row>
    <row r="7" customFormat="false" ht="14.25" hidden="false" customHeight="false" outlineLevel="0" collapsed="false">
      <c r="A7" s="1"/>
      <c r="B7" s="1"/>
      <c r="C7" s="2"/>
      <c r="D7" s="3"/>
      <c r="E7" s="3"/>
      <c r="F7" s="3"/>
      <c r="G7" s="1"/>
      <c r="H7" s="3"/>
      <c r="I7" s="1"/>
      <c r="J7" s="1"/>
    </row>
    <row r="8" customFormat="false" ht="14.25" hidden="false" customHeight="false" outlineLevel="0" collapsed="false">
      <c r="A8" s="1"/>
      <c r="B8" s="1"/>
      <c r="C8" s="2"/>
      <c r="D8" s="3"/>
      <c r="E8" s="3"/>
      <c r="F8" s="3"/>
      <c r="G8" s="1"/>
      <c r="H8" s="3"/>
      <c r="I8" s="1"/>
      <c r="J8" s="1"/>
    </row>
    <row r="9" customFormat="false" ht="14.25" hidden="false" customHeight="false" outlineLevel="0" collapsed="false">
      <c r="B9" s="1" t="s">
        <v>4</v>
      </c>
      <c r="C9" s="0" t="n">
        <v>78</v>
      </c>
      <c r="D9" s="0" t="n">
        <v>48</v>
      </c>
      <c r="E9" s="0" t="n">
        <f aca="false">D9/C9</f>
        <v>0.615384615384615</v>
      </c>
    </row>
    <row r="10" customFormat="false" ht="14.25" hidden="false" customHeight="false" outlineLevel="0" collapsed="false">
      <c r="C10" s="0" t="n">
        <v>87</v>
      </c>
      <c r="D10" s="0" t="n">
        <v>53</v>
      </c>
      <c r="E10" s="0" t="n">
        <f aca="false">D10/C10</f>
        <v>0.609195402298851</v>
      </c>
    </row>
    <row r="11" customFormat="false" ht="14.25" hidden="false" customHeight="false" outlineLevel="0" collapsed="false">
      <c r="C11" s="0" t="n">
        <v>81</v>
      </c>
      <c r="D11" s="0" t="n">
        <v>47</v>
      </c>
      <c r="E11" s="0" t="n">
        <f aca="false">D11/C11</f>
        <v>0.580246913580247</v>
      </c>
    </row>
    <row r="12" customFormat="false" ht="14.25" hidden="false" customHeight="false" outlineLevel="0" collapsed="false">
      <c r="C12" s="0" t="n">
        <f aca="false">SUM(C9:C11)</f>
        <v>246</v>
      </c>
      <c r="D12" s="0" t="n">
        <f aca="false">SUM(D9:D11)</f>
        <v>148</v>
      </c>
      <c r="E12" s="0" t="n">
        <f aca="false">D12/C12</f>
        <v>0.601626016260163</v>
      </c>
      <c r="F12" s="0" t="n">
        <v>60.16</v>
      </c>
    </row>
    <row r="14" customFormat="false" ht="14.25" hidden="false" customHeight="false" outlineLevel="0" collapsed="false">
      <c r="B14" s="2" t="s">
        <v>12</v>
      </c>
    </row>
    <row r="16" customFormat="false" ht="14.25" hidden="false" customHeight="false" outlineLevel="0" collapsed="false">
      <c r="B16" s="6" t="s">
        <v>5</v>
      </c>
      <c r="C16" s="0" t="n">
        <v>98</v>
      </c>
      <c r="D16" s="0" t="n">
        <v>70</v>
      </c>
      <c r="E16" s="0" t="n">
        <f aca="false">D16/C16</f>
        <v>0.714285714285714</v>
      </c>
    </row>
    <row r="17" customFormat="false" ht="14.25" hidden="false" customHeight="false" outlineLevel="0" collapsed="false">
      <c r="C17" s="0" t="n">
        <v>100</v>
      </c>
      <c r="D17" s="0" t="n">
        <v>71</v>
      </c>
      <c r="E17" s="0" t="n">
        <f aca="false">D17/C17</f>
        <v>0.71</v>
      </c>
    </row>
    <row r="18" customFormat="false" ht="14.25" hidden="false" customHeight="false" outlineLevel="0" collapsed="false">
      <c r="C18" s="0" t="n">
        <v>95</v>
      </c>
      <c r="D18" s="0" t="n">
        <v>69</v>
      </c>
      <c r="E18" s="0" t="n">
        <f aca="false">D18/C18</f>
        <v>0.726315789473684</v>
      </c>
    </row>
    <row r="19" customFormat="false" ht="14.25" hidden="false" customHeight="false" outlineLevel="0" collapsed="false">
      <c r="C19" s="0" t="n">
        <f aca="false">SUM(C16:C18)</f>
        <v>293</v>
      </c>
      <c r="D19" s="0" t="n">
        <f aca="false">SUM(D16:D18)</f>
        <v>210</v>
      </c>
      <c r="E19" s="0" t="n">
        <f aca="false">D19/C19</f>
        <v>0.716723549488055</v>
      </c>
      <c r="F19" s="0" t="n">
        <v>71.67</v>
      </c>
    </row>
    <row r="23" customFormat="false" ht="14.25" hidden="false" customHeight="false" outlineLevel="0" collapsed="false">
      <c r="B23" s="1" t="s">
        <v>6</v>
      </c>
      <c r="C23" s="0" t="n">
        <v>92</v>
      </c>
      <c r="D23" s="0" t="n">
        <v>70</v>
      </c>
      <c r="E23" s="0" t="n">
        <f aca="false">D23/C23</f>
        <v>0.760869565217391</v>
      </c>
    </row>
    <row r="24" customFormat="false" ht="14.25" hidden="false" customHeight="false" outlineLevel="0" collapsed="false">
      <c r="C24" s="0" t="n">
        <v>86</v>
      </c>
      <c r="D24" s="0" t="n">
        <v>68</v>
      </c>
      <c r="E24" s="0" t="n">
        <f aca="false">D24/C24</f>
        <v>0.790697674418605</v>
      </c>
    </row>
    <row r="25" customFormat="false" ht="14.25" hidden="false" customHeight="false" outlineLevel="0" collapsed="false">
      <c r="C25" s="0" t="n">
        <v>89</v>
      </c>
      <c r="D25" s="0" t="n">
        <v>72</v>
      </c>
      <c r="E25" s="0" t="n">
        <f aca="false">D25/C25</f>
        <v>0.808988764044944</v>
      </c>
    </row>
    <row r="26" customFormat="false" ht="14.25" hidden="false" customHeight="false" outlineLevel="0" collapsed="false">
      <c r="C26" s="0" t="n">
        <f aca="false">SUM(C23:C25)</f>
        <v>267</v>
      </c>
      <c r="D26" s="0" t="n">
        <f aca="false">SUM(D23:D25)</f>
        <v>210</v>
      </c>
      <c r="E26" s="0" t="n">
        <f aca="false">D26/C26</f>
        <v>0.786516853932584</v>
      </c>
      <c r="F26" s="0" t="n">
        <v>0.78</v>
      </c>
    </row>
    <row r="30" customFormat="false" ht="14.25" hidden="false" customHeight="false" outlineLevel="0" collapsed="false">
      <c r="B30" s="1" t="s">
        <v>7</v>
      </c>
      <c r="C30" s="0" t="n">
        <v>77</v>
      </c>
      <c r="D30" s="0" t="n">
        <v>21</v>
      </c>
      <c r="E30" s="0" t="n">
        <f aca="false">D30/C30</f>
        <v>0.272727272727273</v>
      </c>
    </row>
    <row r="31" customFormat="false" ht="14.25" hidden="false" customHeight="false" outlineLevel="0" collapsed="false">
      <c r="C31" s="0" t="n">
        <v>72</v>
      </c>
      <c r="D31" s="0" t="n">
        <v>23</v>
      </c>
      <c r="E31" s="0" t="n">
        <f aca="false">D31/C31</f>
        <v>0.319444444444444</v>
      </c>
    </row>
    <row r="32" customFormat="false" ht="14.25" hidden="false" customHeight="false" outlineLevel="0" collapsed="false">
      <c r="C32" s="0" t="n">
        <v>78</v>
      </c>
      <c r="D32" s="0" t="n">
        <v>24</v>
      </c>
      <c r="E32" s="0" t="n">
        <f aca="false">D32/C32</f>
        <v>0.307692307692308</v>
      </c>
    </row>
    <row r="33" customFormat="false" ht="14.25" hidden="false" customHeight="false" outlineLevel="0" collapsed="false">
      <c r="C33" s="0" t="n">
        <f aca="false">SUM(C30:C32)</f>
        <v>227</v>
      </c>
      <c r="D33" s="0" t="n">
        <f aca="false">SUM(D30:D32)</f>
        <v>68</v>
      </c>
      <c r="E33" s="0" t="n">
        <f aca="false">D33/C33</f>
        <v>0.299559471365639</v>
      </c>
    </row>
    <row r="37" customFormat="false" ht="14.25" hidden="false" customHeight="false" outlineLevel="0" collapsed="false">
      <c r="B37" s="1" t="s">
        <v>8</v>
      </c>
      <c r="C37" s="0" t="n">
        <v>78</v>
      </c>
      <c r="D37" s="0" t="n">
        <v>37</v>
      </c>
      <c r="E37" s="0" t="n">
        <f aca="false">D37/C37</f>
        <v>0.474358974358974</v>
      </c>
    </row>
    <row r="38" customFormat="false" ht="14.25" hidden="false" customHeight="false" outlineLevel="0" collapsed="false">
      <c r="C38" s="0" t="n">
        <v>83</v>
      </c>
      <c r="D38" s="0" t="n">
        <v>40</v>
      </c>
      <c r="E38" s="0" t="n">
        <f aca="false">D38/C38</f>
        <v>0.481927710843374</v>
      </c>
    </row>
    <row r="39" customFormat="false" ht="14.25" hidden="false" customHeight="false" outlineLevel="0" collapsed="false">
      <c r="C39" s="0" t="n">
        <v>75</v>
      </c>
      <c r="D39" s="0" t="n">
        <v>38</v>
      </c>
      <c r="E39" s="0" t="n">
        <f aca="false">D39/C39</f>
        <v>0.506666666666667</v>
      </c>
    </row>
    <row r="40" customFormat="false" ht="14.25" hidden="false" customHeight="false" outlineLevel="0" collapsed="false">
      <c r="C40" s="0" t="n">
        <f aca="false">SUM(C37:C39)</f>
        <v>236</v>
      </c>
      <c r="D40" s="0" t="n">
        <f aca="false">SUM(D37:D39)</f>
        <v>115</v>
      </c>
      <c r="E40" s="0" t="n">
        <f aca="false">D40/C40</f>
        <v>0.48728813559322</v>
      </c>
    </row>
    <row r="44" customFormat="false" ht="14.25" hidden="false" customHeight="false" outlineLevel="0" collapsed="false">
      <c r="B44" s="1" t="s">
        <v>9</v>
      </c>
      <c r="C44" s="0" t="n">
        <v>72</v>
      </c>
      <c r="D44" s="0" t="n">
        <v>34</v>
      </c>
      <c r="E44" s="0" t="n">
        <f aca="false">D44/C44</f>
        <v>0.472222222222222</v>
      </c>
    </row>
    <row r="45" customFormat="false" ht="14.25" hidden="false" customHeight="false" outlineLevel="0" collapsed="false">
      <c r="C45" s="0" t="n">
        <v>70</v>
      </c>
      <c r="D45" s="0" t="n">
        <v>31</v>
      </c>
      <c r="E45" s="0" t="n">
        <f aca="false">D45/C45</f>
        <v>0.442857142857143</v>
      </c>
    </row>
    <row r="46" customFormat="false" ht="14.25" hidden="false" customHeight="false" outlineLevel="0" collapsed="false">
      <c r="C46" s="0" t="n">
        <v>69</v>
      </c>
      <c r="D46" s="0" t="n">
        <v>32</v>
      </c>
      <c r="E46" s="0" t="n">
        <f aca="false">D46/C46</f>
        <v>0.463768115942029</v>
      </c>
    </row>
    <row r="47" customFormat="false" ht="14.25" hidden="false" customHeight="false" outlineLevel="0" collapsed="false">
      <c r="C47" s="0" t="n">
        <f aca="false">SUM(C44:C46)</f>
        <v>211</v>
      </c>
      <c r="D47" s="0" t="n">
        <f aca="false">SUM(D44:D46)</f>
        <v>97</v>
      </c>
      <c r="E47" s="0" t="n">
        <f aca="false">D47/C47</f>
        <v>0.459715639810427</v>
      </c>
    </row>
    <row r="51" customFormat="false" ht="14.25" hidden="false" customHeight="false" outlineLevel="0" collapsed="false">
      <c r="B51" s="6" t="s">
        <v>10</v>
      </c>
      <c r="C51" s="0" t="n">
        <v>81</v>
      </c>
      <c r="D51" s="0" t="n">
        <v>39</v>
      </c>
      <c r="E51" s="0" t="n">
        <f aca="false">D51/C51</f>
        <v>0.481481481481481</v>
      </c>
    </row>
    <row r="52" customFormat="false" ht="14.25" hidden="false" customHeight="false" outlineLevel="0" collapsed="false">
      <c r="B52" s="1"/>
      <c r="C52" s="0" t="n">
        <v>78</v>
      </c>
      <c r="D52" s="0" t="n">
        <v>44</v>
      </c>
      <c r="E52" s="0" t="n">
        <f aca="false">D52/C52</f>
        <v>0.564102564102564</v>
      </c>
    </row>
    <row r="53" customFormat="false" ht="14.25" hidden="false" customHeight="false" outlineLevel="0" collapsed="false">
      <c r="C53" s="0" t="n">
        <v>83</v>
      </c>
      <c r="D53" s="0" t="n">
        <v>42</v>
      </c>
      <c r="E53" s="0" t="n">
        <f aca="false">D53/C53</f>
        <v>0.506024096385542</v>
      </c>
    </row>
    <row r="54" customFormat="false" ht="14.25" hidden="false" customHeight="false" outlineLevel="0" collapsed="false">
      <c r="C54" s="0" t="n">
        <f aca="false">SUM(C51:C53)</f>
        <v>242</v>
      </c>
      <c r="D54" s="0" t="n">
        <f aca="false">SUM(D51:D53)</f>
        <v>125</v>
      </c>
      <c r="E54" s="0" t="n">
        <f aca="false">D54/C54</f>
        <v>0.516528925619835</v>
      </c>
    </row>
    <row r="58" customFormat="false" ht="14.25" hidden="false" customHeight="false" outlineLevel="0" collapsed="false">
      <c r="B58" s="1" t="s">
        <v>11</v>
      </c>
      <c r="C58" s="0" t="n">
        <v>95</v>
      </c>
      <c r="D58" s="0" t="n">
        <v>65</v>
      </c>
      <c r="E58" s="0" t="n">
        <f aca="false">D58/C58</f>
        <v>0.68421052631579</v>
      </c>
    </row>
    <row r="59" customFormat="false" ht="14.25" hidden="false" customHeight="false" outlineLevel="0" collapsed="false">
      <c r="C59" s="0" t="n">
        <v>101</v>
      </c>
      <c r="D59" s="0" t="n">
        <v>71</v>
      </c>
      <c r="E59" s="0" t="n">
        <f aca="false">D59/C59</f>
        <v>0.702970297029703</v>
      </c>
    </row>
    <row r="60" customFormat="false" ht="14.25" hidden="false" customHeight="false" outlineLevel="0" collapsed="false">
      <c r="C60" s="0" t="n">
        <v>96</v>
      </c>
      <c r="D60" s="0" t="n">
        <v>70</v>
      </c>
      <c r="E60" s="0" t="n">
        <f aca="false">D60/C60</f>
        <v>0.729166666666667</v>
      </c>
    </row>
    <row r="61" customFormat="false" ht="14.25" hidden="false" customHeight="false" outlineLevel="0" collapsed="false">
      <c r="C61" s="0" t="n">
        <f aca="false">SUM(C58:C60)</f>
        <v>292</v>
      </c>
      <c r="D61" s="0" t="n">
        <f aca="false">SUM(D58:D60)</f>
        <v>206</v>
      </c>
      <c r="E61" s="0" t="n">
        <f aca="false">D61/C61</f>
        <v>0.7054794520547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6" activeCellId="0" sqref="G56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2" t="s">
        <v>13</v>
      </c>
      <c r="C1" s="3" t="s">
        <v>14</v>
      </c>
      <c r="D1" s="3" t="s">
        <v>15</v>
      </c>
      <c r="E1" s="3" t="s">
        <v>16</v>
      </c>
      <c r="F1" s="1"/>
      <c r="G1" s="3" t="s">
        <v>17</v>
      </c>
    </row>
    <row r="2" customFormat="false" ht="14.25" hidden="false" customHeight="false" outlineLevel="0" collapsed="false">
      <c r="A2" s="1" t="s">
        <v>4</v>
      </c>
      <c r="B2" s="0" t="n">
        <v>2.18</v>
      </c>
      <c r="C2" s="0" t="n">
        <v>1.47</v>
      </c>
      <c r="D2" s="0" t="n">
        <f aca="false">B2-C2</f>
        <v>0.71</v>
      </c>
    </row>
    <row r="3" customFormat="false" ht="14.25" hidden="false" customHeight="false" outlineLevel="0" collapsed="false">
      <c r="B3" s="0" t="n">
        <v>3.14</v>
      </c>
      <c r="C3" s="0" t="n">
        <v>2.37</v>
      </c>
      <c r="D3" s="0" t="n">
        <f aca="false">B3-C3</f>
        <v>0.77</v>
      </c>
    </row>
    <row r="4" customFormat="false" ht="14.25" hidden="false" customHeight="false" outlineLevel="0" collapsed="false">
      <c r="B4" s="0" t="n">
        <v>4.04</v>
      </c>
      <c r="C4" s="0" t="n">
        <v>3.29</v>
      </c>
      <c r="D4" s="0" t="n">
        <f aca="false">B4-C4</f>
        <v>0.75</v>
      </c>
    </row>
    <row r="5" customFormat="false" ht="14.25" hidden="false" customHeight="false" outlineLevel="0" collapsed="false">
      <c r="B5" s="0" t="n">
        <v>4.14</v>
      </c>
      <c r="C5" s="0" t="n">
        <v>3.84</v>
      </c>
      <c r="D5" s="0" t="n">
        <f aca="false">B5-C5</f>
        <v>0.3</v>
      </c>
    </row>
    <row r="6" customFormat="false" ht="14.25" hidden="false" customHeight="false" outlineLevel="0" collapsed="false">
      <c r="B6" s="0" t="n">
        <v>3.42</v>
      </c>
      <c r="C6" s="0" t="n">
        <v>3.2</v>
      </c>
      <c r="D6" s="0" t="n">
        <f aca="false">B6-C6</f>
        <v>0.22</v>
      </c>
    </row>
    <row r="7" customFormat="false" ht="14.25" hidden="false" customHeight="false" outlineLevel="0" collapsed="false">
      <c r="A7" s="2" t="s">
        <v>18</v>
      </c>
      <c r="B7" s="0" t="n">
        <f aca="false">SUM(B2:B6)</f>
        <v>16.92</v>
      </c>
      <c r="C7" s="0" t="n">
        <f aca="false">SUM(C2:C6)</f>
        <v>14.17</v>
      </c>
      <c r="D7" s="0" t="n">
        <f aca="false">SUM(D2:D6)</f>
        <v>2.75</v>
      </c>
      <c r="E7" s="0" t="n">
        <f aca="false">D7/B7</f>
        <v>0.162529550827423</v>
      </c>
      <c r="G7" s="0" t="n">
        <v>26.25</v>
      </c>
    </row>
    <row r="9" customFormat="false" ht="14.25" hidden="false" customHeight="false" outlineLevel="0" collapsed="false">
      <c r="A9" s="6" t="s">
        <v>5</v>
      </c>
      <c r="B9" s="0" t="n">
        <v>18171</v>
      </c>
      <c r="C9" s="0" t="n">
        <v>11051</v>
      </c>
      <c r="D9" s="0" t="n">
        <f aca="false">B9-C9</f>
        <v>7120</v>
      </c>
    </row>
    <row r="10" customFormat="false" ht="14.25" hidden="false" customHeight="false" outlineLevel="0" collapsed="false">
      <c r="B10" s="0" t="n">
        <v>30442</v>
      </c>
      <c r="C10" s="0" t="n">
        <v>15888</v>
      </c>
      <c r="D10" s="0" t="n">
        <f aca="false">B10-C10</f>
        <v>14554</v>
      </c>
    </row>
    <row r="11" customFormat="false" ht="14.25" hidden="false" customHeight="false" outlineLevel="0" collapsed="false">
      <c r="B11" s="0" t="n">
        <v>26533</v>
      </c>
      <c r="C11" s="0" t="n">
        <v>14006</v>
      </c>
      <c r="D11" s="0" t="n">
        <f aca="false">B11-C11</f>
        <v>12527</v>
      </c>
    </row>
    <row r="12" customFormat="false" ht="14.25" hidden="false" customHeight="false" outlineLevel="0" collapsed="false">
      <c r="B12" s="0" t="n">
        <v>27169</v>
      </c>
      <c r="C12" s="0" t="n">
        <v>20613</v>
      </c>
      <c r="D12" s="0" t="n">
        <f aca="false">B12-C12</f>
        <v>6556</v>
      </c>
    </row>
    <row r="13" customFormat="false" ht="14.25" hidden="false" customHeight="false" outlineLevel="0" collapsed="false">
      <c r="B13" s="0" t="n">
        <v>24928</v>
      </c>
      <c r="C13" s="0" t="n">
        <v>13954</v>
      </c>
      <c r="D13" s="0" t="n">
        <f aca="false">B13-C13</f>
        <v>10974</v>
      </c>
      <c r="E13" s="0" t="n">
        <f aca="false">D13/B13</f>
        <v>0.440227856225931</v>
      </c>
      <c r="G13" s="0" t="n">
        <v>44.02</v>
      </c>
    </row>
    <row r="16" customFormat="false" ht="14.25" hidden="false" customHeight="false" outlineLevel="0" collapsed="false">
      <c r="A16" s="1" t="s">
        <v>6</v>
      </c>
      <c r="B16" s="0" t="n">
        <v>13660</v>
      </c>
      <c r="C16" s="0" t="n">
        <v>13552</v>
      </c>
      <c r="D16" s="0" t="n">
        <f aca="false">B16-C16</f>
        <v>108</v>
      </c>
    </row>
    <row r="17" customFormat="false" ht="14.25" hidden="false" customHeight="false" outlineLevel="0" collapsed="false">
      <c r="B17" s="0" t="n">
        <v>20866</v>
      </c>
      <c r="C17" s="0" t="n">
        <v>16397</v>
      </c>
      <c r="D17" s="0" t="n">
        <f aca="false">B17-C17</f>
        <v>4469</v>
      </c>
    </row>
    <row r="18" customFormat="false" ht="14.25" hidden="false" customHeight="false" outlineLevel="0" collapsed="false">
      <c r="B18" s="0" t="n">
        <v>22868</v>
      </c>
      <c r="C18" s="0" t="n">
        <v>17886</v>
      </c>
      <c r="D18" s="0" t="n">
        <f aca="false">B18-C18</f>
        <v>4982</v>
      </c>
    </row>
    <row r="19" customFormat="false" ht="14.25" hidden="false" customHeight="false" outlineLevel="0" collapsed="false">
      <c r="B19" s="0" t="n">
        <v>22099</v>
      </c>
      <c r="C19" s="0" t="n">
        <v>12079</v>
      </c>
      <c r="D19" s="0" t="n">
        <f aca="false">B19-C19</f>
        <v>10020</v>
      </c>
    </row>
    <row r="20" customFormat="false" ht="14.25" hidden="false" customHeight="false" outlineLevel="0" collapsed="false">
      <c r="B20" s="0" t="n">
        <v>18773</v>
      </c>
      <c r="C20" s="0" t="n">
        <v>13040</v>
      </c>
      <c r="D20" s="0" t="n">
        <f aca="false">B20-C20</f>
        <v>5733</v>
      </c>
    </row>
    <row r="21" customFormat="false" ht="14.25" hidden="false" customHeight="false" outlineLevel="0" collapsed="false">
      <c r="B21" s="0" t="n">
        <f aca="false">SUM(B16:B20)</f>
        <v>98266</v>
      </c>
      <c r="C21" s="0" t="n">
        <f aca="false">SUM(C16:C20)</f>
        <v>72954</v>
      </c>
      <c r="D21" s="0" t="n">
        <f aca="false">B21-C21</f>
        <v>25312</v>
      </c>
      <c r="E21" s="0" t="n">
        <f aca="false">D21/B21</f>
        <v>0.257586550790711</v>
      </c>
      <c r="G21" s="0" t="n">
        <v>40.76</v>
      </c>
    </row>
    <row r="23" customFormat="false" ht="14.25" hidden="false" customHeight="false" outlineLevel="0" collapsed="false">
      <c r="A23" s="1" t="s">
        <v>7</v>
      </c>
      <c r="B23" s="0" t="n">
        <v>2.21</v>
      </c>
      <c r="C23" s="0" t="n">
        <v>1.68</v>
      </c>
    </row>
    <row r="24" customFormat="false" ht="14.25" hidden="false" customHeight="false" outlineLevel="0" collapsed="false">
      <c r="B24" s="0" t="n">
        <v>3.75</v>
      </c>
      <c r="C24" s="0" t="n">
        <v>2.87</v>
      </c>
    </row>
    <row r="25" customFormat="false" ht="14.25" hidden="false" customHeight="false" outlineLevel="0" collapsed="false">
      <c r="B25" s="0" t="n">
        <v>4.62</v>
      </c>
      <c r="C25" s="0" t="n">
        <v>4.18</v>
      </c>
    </row>
    <row r="26" customFormat="false" ht="14.25" hidden="false" customHeight="false" outlineLevel="0" collapsed="false">
      <c r="B26" s="0" t="n">
        <v>4.99</v>
      </c>
      <c r="C26" s="0" t="n">
        <v>4.06</v>
      </c>
    </row>
    <row r="27" customFormat="false" ht="14.25" hidden="false" customHeight="false" outlineLevel="0" collapsed="false">
      <c r="B27" s="0" t="n">
        <v>4.04</v>
      </c>
      <c r="C27" s="0" t="n">
        <v>2.97</v>
      </c>
    </row>
    <row r="28" customFormat="false" ht="14.25" hidden="false" customHeight="false" outlineLevel="0" collapsed="false">
      <c r="B28" s="0" t="n">
        <f aca="false">SUM(B23:B27)</f>
        <v>19.61</v>
      </c>
      <c r="C28" s="0" t="n">
        <f aca="false">SUM(C23:C27)</f>
        <v>15.76</v>
      </c>
      <c r="D28" s="0" t="n">
        <f aca="false">B28-C28</f>
        <v>3.85</v>
      </c>
      <c r="E28" s="0" t="n">
        <f aca="false">D28/B28</f>
        <v>0.196328403875574</v>
      </c>
      <c r="G28" s="0" t="n">
        <v>16.63</v>
      </c>
    </row>
    <row r="30" customFormat="false" ht="14.25" hidden="false" customHeight="false" outlineLevel="0" collapsed="false">
      <c r="A30" s="1" t="s">
        <v>8</v>
      </c>
      <c r="B30" s="0" t="n">
        <v>3.19</v>
      </c>
      <c r="C30" s="0" t="n">
        <v>2.66</v>
      </c>
    </row>
    <row r="31" customFormat="false" ht="14.25" hidden="false" customHeight="false" outlineLevel="0" collapsed="false">
      <c r="B31" s="0" t="n">
        <v>3.54</v>
      </c>
      <c r="C31" s="0" t="n">
        <v>2.55</v>
      </c>
    </row>
    <row r="32" customFormat="false" ht="14.25" hidden="false" customHeight="false" outlineLevel="0" collapsed="false">
      <c r="B32" s="0" t="n">
        <v>4.72</v>
      </c>
      <c r="C32" s="0" t="n">
        <v>3.24</v>
      </c>
    </row>
    <row r="33" customFormat="false" ht="14.25" hidden="false" customHeight="false" outlineLevel="0" collapsed="false">
      <c r="B33" s="0" t="n">
        <v>4.54</v>
      </c>
      <c r="C33" s="0" t="n">
        <v>4.15</v>
      </c>
    </row>
    <row r="34" customFormat="false" ht="14.25" hidden="false" customHeight="false" outlineLevel="0" collapsed="false">
      <c r="B34" s="0" t="n">
        <v>3.83</v>
      </c>
      <c r="C34" s="0" t="n">
        <v>2.93</v>
      </c>
    </row>
    <row r="35" customFormat="false" ht="14.25" hidden="false" customHeight="false" outlineLevel="0" collapsed="false">
      <c r="B35" s="0" t="n">
        <f aca="false">SUM(B30:B34)</f>
        <v>19.82</v>
      </c>
      <c r="C35" s="0" t="n">
        <f aca="false">SUM(C30:C34)</f>
        <v>15.53</v>
      </c>
      <c r="D35" s="0" t="n">
        <f aca="false">B35-C35</f>
        <v>4.29</v>
      </c>
      <c r="E35" s="0" t="n">
        <f aca="false">D35/B35</f>
        <v>0.216448032290616</v>
      </c>
      <c r="G35" s="0" t="n">
        <v>24.48</v>
      </c>
    </row>
    <row r="37" customFormat="false" ht="14.25" hidden="false" customHeight="false" outlineLevel="0" collapsed="false">
      <c r="A37" s="1" t="s">
        <v>9</v>
      </c>
      <c r="B37" s="0" t="n">
        <v>3.19</v>
      </c>
      <c r="C37" s="0" t="n">
        <v>2.76</v>
      </c>
    </row>
    <row r="38" customFormat="false" ht="14.25" hidden="false" customHeight="false" outlineLevel="0" collapsed="false">
      <c r="B38" s="0" t="n">
        <v>3.57</v>
      </c>
      <c r="C38" s="0" t="n">
        <v>2.61</v>
      </c>
    </row>
    <row r="39" customFormat="false" ht="14.25" hidden="false" customHeight="false" outlineLevel="0" collapsed="false">
      <c r="B39" s="0" t="n">
        <v>4.31</v>
      </c>
      <c r="C39" s="0" t="n">
        <v>3.4</v>
      </c>
    </row>
    <row r="40" customFormat="false" ht="14.25" hidden="false" customHeight="false" outlineLevel="0" collapsed="false">
      <c r="B40" s="0" t="n">
        <v>3.62</v>
      </c>
      <c r="C40" s="0" t="n">
        <v>2.85</v>
      </c>
    </row>
    <row r="41" customFormat="false" ht="14.25" hidden="false" customHeight="false" outlineLevel="0" collapsed="false">
      <c r="B41" s="0" t="n">
        <v>4.78</v>
      </c>
      <c r="C41" s="0" t="n">
        <v>4.15</v>
      </c>
    </row>
    <row r="42" customFormat="false" ht="14.25" hidden="false" customHeight="false" outlineLevel="0" collapsed="false">
      <c r="B42" s="0" t="n">
        <f aca="false">SUM(B37:B41)</f>
        <v>19.47</v>
      </c>
      <c r="C42" s="0" t="n">
        <f aca="false">SUM(C37:C41)</f>
        <v>15.77</v>
      </c>
      <c r="D42" s="0" t="n">
        <f aca="false">B42-C42</f>
        <v>3.7</v>
      </c>
      <c r="E42" s="0" t="n">
        <f aca="false">D42/B42</f>
        <v>0.190035952747817</v>
      </c>
      <c r="G42" s="0" t="n">
        <v>25.01</v>
      </c>
    </row>
    <row r="44" customFormat="false" ht="14.25" hidden="false" customHeight="false" outlineLevel="0" collapsed="false">
      <c r="A44" s="6" t="s">
        <v>10</v>
      </c>
      <c r="B44" s="0" t="n">
        <v>2.17</v>
      </c>
      <c r="C44" s="0" t="n">
        <v>1.43</v>
      </c>
    </row>
    <row r="45" customFormat="false" ht="14.25" hidden="false" customHeight="false" outlineLevel="0" collapsed="false">
      <c r="A45" s="1"/>
      <c r="B45" s="0" t="n">
        <v>3.37</v>
      </c>
      <c r="C45" s="0" t="n">
        <v>2.79</v>
      </c>
    </row>
    <row r="46" customFormat="false" ht="14.25" hidden="false" customHeight="false" outlineLevel="0" collapsed="false">
      <c r="B46" s="0" t="n">
        <v>4.09</v>
      </c>
      <c r="C46" s="0" t="n">
        <v>3.26</v>
      </c>
    </row>
    <row r="47" customFormat="false" ht="14.25" hidden="false" customHeight="false" outlineLevel="0" collapsed="false">
      <c r="B47" s="0" t="n">
        <v>4.68</v>
      </c>
      <c r="C47" s="0" t="n">
        <v>4.24</v>
      </c>
    </row>
    <row r="48" customFormat="false" ht="14.25" hidden="false" customHeight="false" outlineLevel="0" collapsed="false">
      <c r="B48" s="0" t="n">
        <v>3.95</v>
      </c>
      <c r="C48" s="0" t="n">
        <v>3.27</v>
      </c>
    </row>
    <row r="49" customFormat="false" ht="14.25" hidden="false" customHeight="false" outlineLevel="0" collapsed="false">
      <c r="B49" s="0" t="n">
        <f aca="false">SUM(B44:B48)</f>
        <v>18.26</v>
      </c>
      <c r="C49" s="0" t="n">
        <f aca="false">SUM(C44:C48)</f>
        <v>14.99</v>
      </c>
      <c r="D49" s="0" t="n">
        <f aca="false">B49-C49</f>
        <v>3.27</v>
      </c>
      <c r="E49" s="0" t="n">
        <f aca="false">D49/B49</f>
        <v>0.17907995618839</v>
      </c>
      <c r="G49" s="0" t="n">
        <v>27.91</v>
      </c>
    </row>
    <row r="51" customFormat="false" ht="14.25" hidden="false" customHeight="false" outlineLevel="0" collapsed="false">
      <c r="A51" s="1" t="s">
        <v>11</v>
      </c>
      <c r="B51" s="0" t="n">
        <v>1.77</v>
      </c>
      <c r="C51" s="0" t="n">
        <v>1.3</v>
      </c>
    </row>
    <row r="52" customFormat="false" ht="14.25" hidden="false" customHeight="false" outlineLevel="0" collapsed="false">
      <c r="B52" s="0" t="n">
        <v>2.51</v>
      </c>
      <c r="C52" s="0" t="n">
        <v>1.8</v>
      </c>
    </row>
    <row r="53" customFormat="false" ht="14.25" hidden="false" customHeight="false" outlineLevel="0" collapsed="false">
      <c r="B53" s="0" t="n">
        <v>3.65</v>
      </c>
      <c r="C53" s="0" t="n">
        <v>2.08</v>
      </c>
    </row>
    <row r="54" customFormat="false" ht="14.25" hidden="false" customHeight="false" outlineLevel="0" collapsed="false">
      <c r="B54" s="0" t="n">
        <v>3.73</v>
      </c>
      <c r="C54" s="0" t="n">
        <v>2.71</v>
      </c>
    </row>
    <row r="55" customFormat="false" ht="14.25" hidden="false" customHeight="false" outlineLevel="0" collapsed="false">
      <c r="B55" s="0" t="n">
        <v>3.36</v>
      </c>
      <c r="C55" s="0" t="n">
        <v>2.76</v>
      </c>
    </row>
    <row r="56" customFormat="false" ht="14.25" hidden="false" customHeight="false" outlineLevel="0" collapsed="false">
      <c r="B56" s="0" t="n">
        <f aca="false">SUM(B51:B55)</f>
        <v>15.02</v>
      </c>
      <c r="C56" s="0" t="n">
        <f aca="false">SUM(C51:C55)</f>
        <v>10.65</v>
      </c>
      <c r="D56" s="0" t="n">
        <f aca="false">B56-C56</f>
        <v>4.37</v>
      </c>
      <c r="E56" s="0" t="n">
        <f aca="false">D56/B56</f>
        <v>0.290945406125166</v>
      </c>
      <c r="G56" s="0" t="n">
        <v>29.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6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G56" activeCellId="0" sqref="G56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2" t="s">
        <v>13</v>
      </c>
      <c r="C1" s="3" t="s">
        <v>14</v>
      </c>
      <c r="D1" s="3" t="s">
        <v>15</v>
      </c>
      <c r="E1" s="3" t="s">
        <v>16</v>
      </c>
      <c r="F1" s="1"/>
      <c r="G1" s="3" t="s">
        <v>17</v>
      </c>
    </row>
    <row r="2" customFormat="false" ht="14.25" hidden="false" customHeight="false" outlineLevel="0" collapsed="false">
      <c r="A2" s="1" t="s">
        <v>4</v>
      </c>
      <c r="B2" s="0" t="n">
        <v>2.19</v>
      </c>
      <c r="C2" s="0" t="n">
        <v>1.43</v>
      </c>
    </row>
    <row r="3" customFormat="false" ht="14.25" hidden="false" customHeight="false" outlineLevel="0" collapsed="false">
      <c r="B3" s="0" t="n">
        <v>3.42</v>
      </c>
      <c r="C3" s="0" t="n">
        <v>2.32</v>
      </c>
    </row>
    <row r="4" customFormat="false" ht="14.25" hidden="false" customHeight="false" outlineLevel="0" collapsed="false">
      <c r="B4" s="0" t="n">
        <v>4.06</v>
      </c>
      <c r="C4" s="0" t="n">
        <v>3.22</v>
      </c>
    </row>
    <row r="5" customFormat="false" ht="14.25" hidden="false" customHeight="false" outlineLevel="0" collapsed="false">
      <c r="B5" s="0" t="n">
        <v>4.15</v>
      </c>
      <c r="C5" s="0" t="n">
        <v>3.81</v>
      </c>
    </row>
    <row r="6" customFormat="false" ht="14.25" hidden="false" customHeight="false" outlineLevel="0" collapsed="false">
      <c r="B6" s="0" t="n">
        <v>3.43</v>
      </c>
      <c r="C6" s="0" t="n">
        <v>3.16</v>
      </c>
    </row>
    <row r="7" customFormat="false" ht="14.25" hidden="false" customHeight="false" outlineLevel="0" collapsed="false">
      <c r="A7" s="2" t="s">
        <v>18</v>
      </c>
      <c r="B7" s="0" t="n">
        <f aca="false">SUM(B2:B6)</f>
        <v>17.25</v>
      </c>
      <c r="C7" s="0" t="n">
        <f aca="false">SUM(C2:C6)</f>
        <v>13.94</v>
      </c>
      <c r="D7" s="0" t="n">
        <f aca="false">B7-C7</f>
        <v>3.31</v>
      </c>
      <c r="E7" s="0" t="n">
        <f aca="false">D7/B7</f>
        <v>0.191884057971015</v>
      </c>
      <c r="G7" s="0" t="n">
        <v>29.18</v>
      </c>
    </row>
    <row r="9" customFormat="false" ht="14.25" hidden="false" customHeight="false" outlineLevel="0" collapsed="false">
      <c r="A9" s="6" t="s">
        <v>5</v>
      </c>
      <c r="B9" s="0" t="n">
        <v>17997</v>
      </c>
      <c r="C9" s="0" t="n">
        <v>10353</v>
      </c>
    </row>
    <row r="10" customFormat="false" ht="14.25" hidden="false" customHeight="false" outlineLevel="0" collapsed="false">
      <c r="B10" s="0" t="n">
        <v>30220</v>
      </c>
      <c r="C10" s="0" t="n">
        <v>10759</v>
      </c>
    </row>
    <row r="11" customFormat="false" ht="14.25" hidden="false" customHeight="false" outlineLevel="0" collapsed="false">
      <c r="B11" s="0" t="n">
        <v>26266</v>
      </c>
      <c r="C11" s="0" t="n">
        <v>13900</v>
      </c>
    </row>
    <row r="12" customFormat="false" ht="14.25" hidden="false" customHeight="false" outlineLevel="0" collapsed="false">
      <c r="B12" s="0" t="n">
        <v>26862</v>
      </c>
      <c r="C12" s="0" t="n">
        <v>21318</v>
      </c>
    </row>
    <row r="13" customFormat="false" ht="14.25" hidden="false" customHeight="false" outlineLevel="0" collapsed="false">
      <c r="B13" s="0" t="n">
        <v>23156</v>
      </c>
      <c r="C13" s="0" t="n">
        <v>16918</v>
      </c>
    </row>
    <row r="14" customFormat="false" ht="14.25" hidden="false" customHeight="false" outlineLevel="0" collapsed="false">
      <c r="B14" s="0" t="n">
        <f aca="false">SUM(B9:B13)</f>
        <v>124501</v>
      </c>
      <c r="C14" s="0" t="n">
        <f aca="false">SUM(C9:C13)</f>
        <v>73248</v>
      </c>
      <c r="D14" s="0" t="n">
        <f aca="false">B14-C14</f>
        <v>51253</v>
      </c>
      <c r="E14" s="0" t="n">
        <f aca="false">D14/B14</f>
        <v>0.411667376165653</v>
      </c>
      <c r="G14" s="0" t="n">
        <v>41.17</v>
      </c>
    </row>
    <row r="16" customFormat="false" ht="14.25" hidden="false" customHeight="false" outlineLevel="0" collapsed="false">
      <c r="A16" s="1" t="s">
        <v>6</v>
      </c>
      <c r="B16" s="0" t="n">
        <v>13731</v>
      </c>
      <c r="C16" s="0" t="n">
        <v>13412</v>
      </c>
    </row>
    <row r="17" customFormat="false" ht="14.25" hidden="false" customHeight="false" outlineLevel="0" collapsed="false">
      <c r="B17" s="0" t="n">
        <v>20930</v>
      </c>
      <c r="C17" s="0" t="n">
        <v>14227</v>
      </c>
    </row>
    <row r="18" customFormat="false" ht="14.25" hidden="false" customHeight="false" outlineLevel="0" collapsed="false">
      <c r="B18" s="0" t="n">
        <v>22924</v>
      </c>
      <c r="C18" s="0" t="n">
        <v>14913</v>
      </c>
    </row>
    <row r="19" customFormat="false" ht="14.25" hidden="false" customHeight="false" outlineLevel="0" collapsed="false">
      <c r="B19" s="0" t="n">
        <v>22149</v>
      </c>
      <c r="C19" s="0" t="n">
        <v>7529</v>
      </c>
    </row>
    <row r="20" customFormat="false" ht="14.25" hidden="false" customHeight="false" outlineLevel="0" collapsed="false">
      <c r="B20" s="0" t="n">
        <v>18833</v>
      </c>
      <c r="C20" s="0" t="n">
        <v>12133</v>
      </c>
    </row>
    <row r="21" customFormat="false" ht="14.25" hidden="false" customHeight="false" outlineLevel="0" collapsed="false">
      <c r="B21" s="0" t="n">
        <f aca="false">SUM(B16:B20)</f>
        <v>98567</v>
      </c>
      <c r="C21" s="0" t="n">
        <f aca="false">SUM(C16:C20)</f>
        <v>62214</v>
      </c>
      <c r="D21" s="0" t="n">
        <f aca="false">B21-C21</f>
        <v>36353</v>
      </c>
      <c r="E21" s="0" t="n">
        <f aca="false">D21/B21</f>
        <v>0.368815120679335</v>
      </c>
      <c r="G21" s="0" t="n">
        <v>38.86</v>
      </c>
    </row>
    <row r="23" customFormat="false" ht="14.25" hidden="false" customHeight="false" outlineLevel="0" collapsed="false">
      <c r="A23" s="1" t="s">
        <v>7</v>
      </c>
      <c r="B23" s="0" t="n">
        <v>2.21</v>
      </c>
      <c r="C23" s="0" t="n">
        <v>1.8</v>
      </c>
    </row>
    <row r="24" customFormat="false" ht="14.25" hidden="false" customHeight="false" outlineLevel="0" collapsed="false">
      <c r="B24" s="0" t="n">
        <v>3.75</v>
      </c>
      <c r="C24" s="0" t="n">
        <v>2.96</v>
      </c>
    </row>
    <row r="25" customFormat="false" ht="14.25" hidden="false" customHeight="false" outlineLevel="0" collapsed="false">
      <c r="B25" s="0" t="n">
        <v>4.62</v>
      </c>
      <c r="C25" s="0" t="n">
        <v>4.2</v>
      </c>
    </row>
    <row r="26" customFormat="false" ht="14.25" hidden="false" customHeight="false" outlineLevel="0" collapsed="false">
      <c r="B26" s="0" t="n">
        <v>4.99</v>
      </c>
      <c r="C26" s="0" t="n">
        <v>4.37</v>
      </c>
    </row>
    <row r="27" customFormat="false" ht="14.25" hidden="false" customHeight="false" outlineLevel="0" collapsed="false">
      <c r="B27" s="0" t="n">
        <v>4.04</v>
      </c>
      <c r="C27" s="0" t="n">
        <v>3.65</v>
      </c>
    </row>
    <row r="28" customFormat="false" ht="14.25" hidden="false" customHeight="false" outlineLevel="0" collapsed="false">
      <c r="B28" s="0" t="n">
        <f aca="false">SUM(B23:B27)</f>
        <v>19.61</v>
      </c>
      <c r="C28" s="0" t="n">
        <f aca="false">SUM(C23:C27)</f>
        <v>16.98</v>
      </c>
      <c r="D28" s="0" t="n">
        <f aca="false">B28-C28</f>
        <v>2.63</v>
      </c>
      <c r="E28" s="0" t="n">
        <f aca="false">D28/B28</f>
        <v>0.134115247322794</v>
      </c>
      <c r="G28" s="0" t="n">
        <v>14.41</v>
      </c>
    </row>
    <row r="30" customFormat="false" ht="14.25" hidden="false" customHeight="false" outlineLevel="0" collapsed="false">
      <c r="A30" s="1" t="s">
        <v>8</v>
      </c>
      <c r="B30" s="0" t="n">
        <v>3.18</v>
      </c>
      <c r="C30" s="0" t="n">
        <v>2.55</v>
      </c>
    </row>
    <row r="31" customFormat="false" ht="14.25" hidden="false" customHeight="false" outlineLevel="0" collapsed="false">
      <c r="B31" s="0" t="n">
        <v>3.54</v>
      </c>
      <c r="C31" s="0" t="n">
        <v>2.56</v>
      </c>
    </row>
    <row r="32" customFormat="false" ht="14.25" hidden="false" customHeight="false" outlineLevel="0" collapsed="false">
      <c r="B32" s="0" t="n">
        <v>4.72</v>
      </c>
      <c r="C32" s="0" t="n">
        <v>3.29</v>
      </c>
    </row>
    <row r="33" customFormat="false" ht="14.25" hidden="false" customHeight="false" outlineLevel="0" collapsed="false">
      <c r="B33" s="0" t="n">
        <v>4.54</v>
      </c>
      <c r="C33" s="0" t="n">
        <v>4.25</v>
      </c>
    </row>
    <row r="34" customFormat="false" ht="14.25" hidden="false" customHeight="false" outlineLevel="0" collapsed="false">
      <c r="B34" s="0" t="n">
        <v>3.83</v>
      </c>
      <c r="C34" s="0" t="n">
        <v>3.17</v>
      </c>
    </row>
    <row r="35" customFormat="false" ht="14.25" hidden="false" customHeight="false" outlineLevel="0" collapsed="false">
      <c r="B35" s="0" t="n">
        <f aca="false">SUM(B30:B34)</f>
        <v>19.81</v>
      </c>
      <c r="C35" s="0" t="n">
        <f aca="false">SUM(C30:C34)</f>
        <v>15.82</v>
      </c>
      <c r="D35" s="0" t="n">
        <f aca="false">B35-C35</f>
        <v>3.99</v>
      </c>
      <c r="E35" s="0" t="n">
        <f aca="false">D35/B35</f>
        <v>0.201413427561837</v>
      </c>
      <c r="G35" s="0" t="n">
        <v>24.13</v>
      </c>
    </row>
    <row r="37" customFormat="false" ht="14.25" hidden="false" customHeight="false" outlineLevel="0" collapsed="false">
      <c r="A37" s="1" t="s">
        <v>9</v>
      </c>
      <c r="B37" s="0" t="n">
        <v>3.19</v>
      </c>
      <c r="C37" s="0" t="n">
        <v>2.33</v>
      </c>
    </row>
    <row r="38" customFormat="false" ht="14.25" hidden="false" customHeight="false" outlineLevel="0" collapsed="false">
      <c r="B38" s="0" t="n">
        <v>3.57</v>
      </c>
      <c r="C38" s="0" t="n">
        <v>2.26</v>
      </c>
    </row>
    <row r="39" customFormat="false" ht="14.25" hidden="false" customHeight="false" outlineLevel="0" collapsed="false">
      <c r="B39" s="0" t="n">
        <v>4.31</v>
      </c>
      <c r="C39" s="0" t="n">
        <v>2.98</v>
      </c>
    </row>
    <row r="40" customFormat="false" ht="14.25" hidden="false" customHeight="false" outlineLevel="0" collapsed="false">
      <c r="B40" s="0" t="n">
        <v>3.62</v>
      </c>
      <c r="C40" s="0" t="n">
        <v>2.48</v>
      </c>
    </row>
    <row r="41" customFormat="false" ht="14.25" hidden="false" customHeight="false" outlineLevel="0" collapsed="false">
      <c r="B41" s="0" t="n">
        <v>4.77</v>
      </c>
      <c r="C41" s="0" t="n">
        <v>3.87</v>
      </c>
    </row>
    <row r="42" customFormat="false" ht="14.25" hidden="false" customHeight="false" outlineLevel="0" collapsed="false">
      <c r="B42" s="0" t="n">
        <f aca="false">SUM(B37:B41)</f>
        <v>19.46</v>
      </c>
      <c r="C42" s="0" t="n">
        <f aca="false">SUM(C37:C41)</f>
        <v>13.92</v>
      </c>
      <c r="D42" s="0" t="n">
        <f aca="false">B42-C42</f>
        <v>5.54</v>
      </c>
      <c r="E42" s="0" t="n">
        <f aca="false">D42/B42</f>
        <v>0.284686536485098</v>
      </c>
      <c r="G42" s="0" t="n">
        <v>28.46</v>
      </c>
    </row>
    <row r="44" customFormat="false" ht="14.25" hidden="false" customHeight="false" outlineLevel="0" collapsed="false">
      <c r="A44" s="6" t="s">
        <v>10</v>
      </c>
      <c r="B44" s="0" t="n">
        <v>2.17</v>
      </c>
      <c r="C44" s="0" t="n">
        <v>1.18</v>
      </c>
    </row>
    <row r="45" customFormat="false" ht="14.25" hidden="false" customHeight="false" outlineLevel="0" collapsed="false">
      <c r="A45" s="1"/>
      <c r="B45" s="0" t="n">
        <v>3.37</v>
      </c>
      <c r="C45" s="0" t="n">
        <v>2.32</v>
      </c>
    </row>
    <row r="46" customFormat="false" ht="14.25" hidden="false" customHeight="false" outlineLevel="0" collapsed="false">
      <c r="B46" s="0" t="n">
        <v>4.1</v>
      </c>
      <c r="C46" s="0" t="n">
        <v>3.11</v>
      </c>
    </row>
    <row r="47" customFormat="false" ht="14.25" hidden="false" customHeight="false" outlineLevel="0" collapsed="false">
      <c r="B47" s="0" t="n">
        <v>4.68</v>
      </c>
      <c r="C47" s="0" t="n">
        <v>3.76</v>
      </c>
    </row>
    <row r="48" customFormat="false" ht="14.25" hidden="false" customHeight="false" outlineLevel="0" collapsed="false">
      <c r="B48" s="0" t="n">
        <v>3.95</v>
      </c>
      <c r="C48" s="0" t="n">
        <v>2.27</v>
      </c>
    </row>
    <row r="49" customFormat="false" ht="14.25" hidden="false" customHeight="false" outlineLevel="0" collapsed="false">
      <c r="B49" s="0" t="n">
        <f aca="false">SUM(B44:B48)</f>
        <v>18.27</v>
      </c>
      <c r="C49" s="0" t="n">
        <f aca="false">SUM(C44:C48)</f>
        <v>12.64</v>
      </c>
      <c r="D49" s="0" t="n">
        <f aca="false">B49-C49</f>
        <v>5.63</v>
      </c>
      <c r="E49" s="0" t="n">
        <f aca="false">D49/B49</f>
        <v>0.308155446086481</v>
      </c>
      <c r="G49" s="0" t="n">
        <v>30.81</v>
      </c>
    </row>
    <row r="51" customFormat="false" ht="14.25" hidden="false" customHeight="false" outlineLevel="0" collapsed="false">
      <c r="A51" s="1" t="s">
        <v>11</v>
      </c>
      <c r="B51" s="0" t="n">
        <v>1.77</v>
      </c>
      <c r="C51" s="0" t="n">
        <v>1.07</v>
      </c>
    </row>
    <row r="52" customFormat="false" ht="14.25" hidden="false" customHeight="false" outlineLevel="0" collapsed="false">
      <c r="B52" s="0" t="n">
        <v>2.51</v>
      </c>
      <c r="C52" s="0" t="n">
        <v>1.7</v>
      </c>
    </row>
    <row r="53" customFormat="false" ht="14.25" hidden="false" customHeight="false" outlineLevel="0" collapsed="false">
      <c r="B53" s="0" t="n">
        <v>3.65</v>
      </c>
      <c r="C53" s="0" t="n">
        <v>2</v>
      </c>
    </row>
    <row r="54" customFormat="false" ht="14.25" hidden="false" customHeight="false" outlineLevel="0" collapsed="false">
      <c r="B54" s="0" t="n">
        <v>3.73</v>
      </c>
      <c r="C54" s="0" t="n">
        <v>2.48</v>
      </c>
    </row>
    <row r="55" customFormat="false" ht="14.25" hidden="false" customHeight="false" outlineLevel="0" collapsed="false">
      <c r="B55" s="0" t="n">
        <v>3.36</v>
      </c>
      <c r="C55" s="0" t="n">
        <v>2.56</v>
      </c>
    </row>
    <row r="56" customFormat="false" ht="14.25" hidden="false" customHeight="false" outlineLevel="0" collapsed="false">
      <c r="B56" s="0" t="n">
        <f aca="false">SUM(B51:B55)</f>
        <v>15.02</v>
      </c>
      <c r="C56" s="0" t="n">
        <f aca="false">SUM(C51:C55)</f>
        <v>9.81</v>
      </c>
      <c r="D56" s="0" t="n">
        <f aca="false">B56-C56</f>
        <v>5.21</v>
      </c>
      <c r="E56" s="0" t="n">
        <f aca="false">D56/B56</f>
        <v>0.346870838881491</v>
      </c>
      <c r="G56" s="0" t="n">
        <v>34.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7-19T18:26:47Z</dcterms:modified>
  <cp:revision>0</cp:revision>
  <dc:subject/>
  <dc:title/>
</cp:coreProperties>
</file>